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30720" windowHeight="133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59">
  <si>
    <t>gene ID</t>
  </si>
  <si>
    <t>Mode</t>
  </si>
  <si>
    <t>NCBI ID</t>
  </si>
  <si>
    <t>F</t>
  </si>
  <si>
    <t>R</t>
  </si>
  <si>
    <t>HORVU.MOREX.r3.2HG0141490</t>
  </si>
  <si>
    <t>PINK</t>
  </si>
  <si>
    <t>FLbaf146l04</t>
  </si>
  <si>
    <t>AGTCATCAGCGTTGGCAAGA</t>
  </si>
  <si>
    <t>CGGCGATTGTAGACCATGGA</t>
  </si>
  <si>
    <t>HORVU.MOREX.r3.6HG0538240</t>
  </si>
  <si>
    <t>NIASHv1113H14</t>
  </si>
  <si>
    <t>TCCTCACTGACAACGACTGC</t>
  </si>
  <si>
    <t>AAGCCCTCTTCCATGTCACG</t>
  </si>
  <si>
    <t>HORVU.MOREX.r3.6HG0564980</t>
  </si>
  <si>
    <t>FLbaf154g23</t>
  </si>
  <si>
    <t>CAAAGAGCATCGACTTCGCG</t>
  </si>
  <si>
    <t>TAGGAAAACGCCTCCACGAC</t>
  </si>
  <si>
    <t>HORVU.MOREX.r3.7HG0692610</t>
  </si>
  <si>
    <t>LOC123407914</t>
  </si>
  <si>
    <t>GGTCGATGGCTTCCCCTATG</t>
  </si>
  <si>
    <t>AAACACCGAATACCGCCCAT</t>
  </si>
  <si>
    <t>HORVU.MOREX.r3.4HG0341160</t>
  </si>
  <si>
    <t>turquoise</t>
  </si>
  <si>
    <t>NIASHv1049C03</t>
  </si>
  <si>
    <t>GGCAAAGCGCTGAAACTTCA</t>
  </si>
  <si>
    <t>GGAGTGCCCAATCGAACAGA</t>
  </si>
  <si>
    <t>HORVU.MOREX.r3.2HG0121900</t>
  </si>
  <si>
    <t>LOC123425161</t>
  </si>
  <si>
    <t>CGCTCATCAAGAACGACCCT</t>
  </si>
  <si>
    <t>CAACCCACGACTAGCCACAT</t>
  </si>
  <si>
    <t>HORVU.MOREX.r3.4HG0381270</t>
  </si>
  <si>
    <t>LOC123448799</t>
  </si>
  <si>
    <t>CCTCTTCGACGTGGTTGACA</t>
  </si>
  <si>
    <t>AACATCTGTTGCCAACGTGC</t>
  </si>
  <si>
    <t>HORVU.MOREX.r3.4HG0341940</t>
  </si>
  <si>
    <t>NIASHv3101N17</t>
  </si>
  <si>
    <t>AGATGGTGTTCTTCTGCGGG</t>
  </si>
  <si>
    <t>GGAGGTGCTGGAGAGAACAC</t>
  </si>
  <si>
    <t>HORVU.MOREX.r3.3HG0280450</t>
  </si>
  <si>
    <t>brown</t>
  </si>
  <si>
    <t>NIASHv2003M06</t>
  </si>
  <si>
    <t>GTCTCCCGGTACCAGATCCT</t>
  </si>
  <si>
    <t>CAGCCTTCCTCTTCCCAAGG</t>
  </si>
  <si>
    <t>HORVU.MOREX.r3.6HG0616750</t>
  </si>
  <si>
    <t>tplb0006k10</t>
  </si>
  <si>
    <t>AATTCGGGTGCCAAGGAGAG</t>
  </si>
  <si>
    <t>AATCCTCGCCTCCCTCTCTT</t>
  </si>
  <si>
    <t>HORVU.MOREX.r3.7HG0703410</t>
  </si>
  <si>
    <t>NIASHv2043B04</t>
  </si>
  <si>
    <t>GCCCCATCTCAAGCTGAACT</t>
  </si>
  <si>
    <t>CCTCGTCGTTCCACTTCACA</t>
  </si>
  <si>
    <t>HORVU.MOREX.r3.4HG0417550</t>
  </si>
  <si>
    <t>NIASHv2001P24</t>
  </si>
  <si>
    <t>GTTTGGCAGTGAGTTGCTGG</t>
  </si>
  <si>
    <t>GGAGGACGGATCTGCAGAAC</t>
  </si>
  <si>
    <t>HvActin</t>
  </si>
  <si>
    <t>TGGCTGACGGTGAGGACA</t>
  </si>
  <si>
    <t>CGAGGGCGACCAACTA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2" borderId="1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2">
      <alignment vertical="center"/>
    </xf>
    <xf numFmtId="0" fontId="7" fillId="0" borderId="2">
      <alignment vertical="center"/>
    </xf>
    <xf numFmtId="0" fontId="8" fillId="0" borderId="3">
      <alignment vertical="center"/>
    </xf>
    <xf numFmtId="0" fontId="8" fillId="0" borderId="0">
      <alignment vertical="center"/>
    </xf>
    <xf numFmtId="0" fontId="9" fillId="3" borderId="4">
      <alignment vertical="center"/>
    </xf>
    <xf numFmtId="0" fontId="10" fillId="4" borderId="5">
      <alignment vertical="center"/>
    </xf>
    <xf numFmtId="0" fontId="11" fillId="4" borderId="4">
      <alignment vertical="center"/>
    </xf>
    <xf numFmtId="0" fontId="12" fillId="5" borderId="6">
      <alignment vertical="center"/>
    </xf>
    <xf numFmtId="0" fontId="13" fillId="0" borderId="7">
      <alignment vertical="center"/>
    </xf>
    <xf numFmtId="0" fontId="14" fillId="0" borderId="8">
      <alignment vertical="center"/>
    </xf>
    <xf numFmtId="0" fontId="15" fillId="6" borderId="0">
      <alignment vertical="center"/>
    </xf>
    <xf numFmtId="0" fontId="16" fillId="7" borderId="0">
      <alignment vertical="center"/>
    </xf>
    <xf numFmtId="0" fontId="17" fillId="8" borderId="0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19" fillId="11" borderId="0">
      <alignment vertical="center"/>
    </xf>
    <xf numFmtId="0" fontId="18" fillId="12" borderId="0">
      <alignment vertical="center"/>
    </xf>
    <xf numFmtId="0" fontId="18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18" fillId="16" borderId="0">
      <alignment vertical="center"/>
    </xf>
    <xf numFmtId="0" fontId="18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18" fillId="20" borderId="0">
      <alignment vertical="center"/>
    </xf>
    <xf numFmtId="0" fontId="18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18" fillId="24" borderId="0">
      <alignment vertical="center"/>
    </xf>
    <xf numFmtId="0" fontId="18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18" fillId="28" borderId="0">
      <alignment vertical="center"/>
    </xf>
    <xf numFmtId="0" fontId="18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18" fillId="32" borderId="0">
      <alignment vertical="center"/>
    </xf>
  </cellStyleXfs>
  <cellXfs count="4"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tabSelected="1" workbookViewId="0">
      <selection activeCell="D22" sqref="D22"/>
    </sheetView>
  </sheetViews>
  <sheetFormatPr defaultColWidth="9" defaultRowHeight="14.4" outlineLevelCol="4"/>
  <cols>
    <col min="1" max="1" width="28.7777777777778" customWidth="1"/>
    <col min="2" max="2" width="10.7777777777778" customWidth="1"/>
    <col min="3" max="3" width="15.2222222222222" customWidth="1"/>
    <col min="4" max="5" width="23.1111111111111" customWidth="1"/>
  </cols>
  <sheetData>
    <row r="1" spans="1:5">
      <c r="A1" s="1" t="s">
        <v>0</v>
      </c>
      <c r="B1" t="s">
        <v>1</v>
      </c>
      <c r="C1" t="s">
        <v>2</v>
      </c>
      <c r="D1" s="1" t="s">
        <v>3</v>
      </c>
      <c r="E1" s="1" t="s">
        <v>4</v>
      </c>
    </row>
    <row r="2" spans="1:5">
      <c r="A2" s="2" t="s">
        <v>5</v>
      </c>
      <c r="B2" s="2" t="s">
        <v>6</v>
      </c>
      <c r="C2" s="3" t="s">
        <v>7</v>
      </c>
      <c r="D2" s="1" t="s">
        <v>8</v>
      </c>
      <c r="E2" s="1" t="s">
        <v>9</v>
      </c>
    </row>
    <row r="3" spans="1:5">
      <c r="A3" s="2" t="s">
        <v>10</v>
      </c>
      <c r="B3" s="2" t="s">
        <v>6</v>
      </c>
      <c r="C3" s="3" t="s">
        <v>11</v>
      </c>
      <c r="D3" s="1" t="s">
        <v>12</v>
      </c>
      <c r="E3" s="1" t="s">
        <v>13</v>
      </c>
    </row>
    <row r="4" spans="1:5">
      <c r="A4" s="2" t="s">
        <v>14</v>
      </c>
      <c r="B4" s="2" t="s">
        <v>6</v>
      </c>
      <c r="C4" s="3" t="s">
        <v>15</v>
      </c>
      <c r="D4" s="1" t="s">
        <v>16</v>
      </c>
      <c r="E4" s="1" t="s">
        <v>17</v>
      </c>
    </row>
    <row r="5" spans="1:5">
      <c r="A5" s="2" t="s">
        <v>18</v>
      </c>
      <c r="B5" s="2" t="s">
        <v>6</v>
      </c>
      <c r="C5" s="3" t="s">
        <v>19</v>
      </c>
      <c r="D5" s="1" t="s">
        <v>20</v>
      </c>
      <c r="E5" s="1" t="s">
        <v>21</v>
      </c>
    </row>
    <row r="6" spans="1:5">
      <c r="A6" s="2" t="s">
        <v>22</v>
      </c>
      <c r="B6" s="2" t="s">
        <v>23</v>
      </c>
      <c r="C6" s="2" t="s">
        <v>24</v>
      </c>
      <c r="D6" s="1" t="s">
        <v>25</v>
      </c>
      <c r="E6" s="1" t="s">
        <v>26</v>
      </c>
    </row>
    <row r="7" spans="1:5">
      <c r="A7" s="2" t="s">
        <v>27</v>
      </c>
      <c r="B7" s="2" t="s">
        <v>23</v>
      </c>
      <c r="C7" s="3" t="s">
        <v>28</v>
      </c>
      <c r="D7" s="1" t="s">
        <v>29</v>
      </c>
      <c r="E7" s="1" t="s">
        <v>30</v>
      </c>
    </row>
    <row r="8" spans="1:5">
      <c r="A8" s="2" t="s">
        <v>31</v>
      </c>
      <c r="B8" s="2" t="s">
        <v>23</v>
      </c>
      <c r="C8" s="3" t="s">
        <v>32</v>
      </c>
      <c r="D8" s="1" t="s">
        <v>33</v>
      </c>
      <c r="E8" s="1" t="s">
        <v>34</v>
      </c>
    </row>
    <row r="9" spans="1:5">
      <c r="A9" s="2" t="s">
        <v>35</v>
      </c>
      <c r="B9" s="2" t="s">
        <v>23</v>
      </c>
      <c r="C9" s="3" t="s">
        <v>36</v>
      </c>
      <c r="D9" s="1" t="s">
        <v>37</v>
      </c>
      <c r="E9" s="1" t="s">
        <v>38</v>
      </c>
    </row>
    <row r="10" spans="1:5">
      <c r="A10" s="2" t="s">
        <v>39</v>
      </c>
      <c r="B10" s="2" t="s">
        <v>40</v>
      </c>
      <c r="C10" s="3" t="s">
        <v>41</v>
      </c>
      <c r="D10" s="1" t="s">
        <v>42</v>
      </c>
      <c r="E10" s="1" t="s">
        <v>43</v>
      </c>
    </row>
    <row r="11" spans="1:5">
      <c r="A11" s="2" t="s">
        <v>44</v>
      </c>
      <c r="B11" s="2" t="s">
        <v>40</v>
      </c>
      <c r="C11" s="3" t="s">
        <v>45</v>
      </c>
      <c r="D11" s="1" t="s">
        <v>46</v>
      </c>
      <c r="E11" s="1" t="s">
        <v>47</v>
      </c>
    </row>
    <row r="12" spans="1:5">
      <c r="A12" s="2" t="s">
        <v>48</v>
      </c>
      <c r="B12" s="2" t="s">
        <v>40</v>
      </c>
      <c r="C12" s="3" t="s">
        <v>49</v>
      </c>
      <c r="D12" s="1" t="s">
        <v>50</v>
      </c>
      <c r="E12" s="1" t="s">
        <v>51</v>
      </c>
    </row>
    <row r="13" spans="1:5">
      <c r="A13" s="2" t="s">
        <v>52</v>
      </c>
      <c r="B13" s="2" t="s">
        <v>40</v>
      </c>
      <c r="C13" s="3" t="s">
        <v>53</v>
      </c>
      <c r="D13" s="1" t="s">
        <v>54</v>
      </c>
      <c r="E13" s="1" t="s">
        <v>55</v>
      </c>
    </row>
    <row r="14" spans="1:5">
      <c r="A14" s="2" t="s">
        <v>56</v>
      </c>
      <c r="C14" s="2" t="s">
        <v>56</v>
      </c>
      <c r="D14" s="1" t="s">
        <v>57</v>
      </c>
      <c r="E14" s="1" t="s">
        <v>58</v>
      </c>
    </row>
  </sheetData>
  <dataValidations count="2">
    <dataValidation allowBlank="1" showInputMessage="1" showErrorMessage="1" promptTitle="填写说明" prompt="请给定每个Oligo一个唯一的名称，为方便检索。" sqref="A14 C14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D14:E14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十三冠</cp:lastModifiedBy>
  <dcterms:created xsi:type="dcterms:W3CDTF">2023-05-12T11:15:00Z</dcterms:created>
  <dcterms:modified xsi:type="dcterms:W3CDTF">2026-01-02T12:5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60B315B331D24E29ABD2ECAE1711654A_12</vt:lpwstr>
  </property>
  <property fmtid="{D5CDD505-2E9C-101B-9397-08002B2CF9AE}" pid="4" name="CalculationRule">
    <vt:i4>0</vt:i4>
  </property>
</Properties>
</file>